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870" windowHeight="13480" tabRatio="583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1" uniqueCount="84">
  <si>
    <r>
      <t xml:space="preserve">Table S4 </t>
    </r>
    <r>
      <rPr>
        <sz val="11"/>
        <rFont val="Calibri"/>
        <charset val="134"/>
      </rPr>
      <t>Changes of range size area and centroids of potential distributions of 53 Magnoliaceae species of last glacial maximum (LGM), at present and in the future (2070s).</t>
    </r>
  </si>
  <si>
    <t>Species</t>
  </si>
  <si>
    <t>Red List (NI, not included; CR, critically endangered; NT, near endangered; EN, endangered; VU, vulnerable</t>
  </si>
  <si>
    <t>Class (E and W represent species are classified as Eastern subregion or Western region distributed species, respectively)</t>
  </si>
  <si>
    <t>Range size area</t>
  </si>
  <si>
    <t>Changes of range size area</t>
  </si>
  <si>
    <t>Changes of distribution centroids</t>
  </si>
  <si>
    <t>LGM  (km²)</t>
  </si>
  <si>
    <t>At present  (km²)</t>
  </si>
  <si>
    <t>2070s  (km²)</t>
  </si>
  <si>
    <t>LGM-Present</t>
  </si>
  <si>
    <t>2070s-Present</t>
  </si>
  <si>
    <t>LGM-Present  migration distance (km)</t>
  </si>
  <si>
    <t>Present-2070s migration distance (km)</t>
  </si>
  <si>
    <t>LGM-Present migration direction</t>
  </si>
  <si>
    <t>Present-2070s migration direction</t>
  </si>
  <si>
    <t>Lirianthe championii</t>
  </si>
  <si>
    <t>EN</t>
  </si>
  <si>
    <t>E</t>
  </si>
  <si>
    <t>northeastward</t>
  </si>
  <si>
    <t>northward</t>
  </si>
  <si>
    <t>Lirianthe coco</t>
  </si>
  <si>
    <t>northwestward</t>
  </si>
  <si>
    <t>Michelia cavaleriei</t>
  </si>
  <si>
    <t>Michelia crassipes</t>
  </si>
  <si>
    <t>Michelia wilsonii</t>
  </si>
  <si>
    <t>Lirianthe fistulosa</t>
  </si>
  <si>
    <t>VU</t>
  </si>
  <si>
    <t>southeastward</t>
  </si>
  <si>
    <t>Manglietia duclouxii</t>
  </si>
  <si>
    <t>eastward</t>
  </si>
  <si>
    <t>Manglietia kwangtungensis</t>
  </si>
  <si>
    <t>Manglietia patungensis</t>
  </si>
  <si>
    <t>Manglietia szechuanica</t>
  </si>
  <si>
    <t>Michelia odora</t>
  </si>
  <si>
    <t>Parakmeria lotungensis</t>
  </si>
  <si>
    <t>Yulania amoena</t>
  </si>
  <si>
    <t>southwestward</t>
  </si>
  <si>
    <t>Yulania liliiflora</t>
  </si>
  <si>
    <t>Houpoa officinalis</t>
  </si>
  <si>
    <t>NI</t>
  </si>
  <si>
    <t>Liriodendron chinense</t>
  </si>
  <si>
    <t>Manglietia conifera</t>
  </si>
  <si>
    <t>Manglietia fordiana</t>
  </si>
  <si>
    <t>Michelia foveolata</t>
  </si>
  <si>
    <t>Michelia leveilleana</t>
  </si>
  <si>
    <t>Michelia macclurei</t>
  </si>
  <si>
    <t>Michelia maudiae</t>
  </si>
  <si>
    <t>Michelia mediocris</t>
  </si>
  <si>
    <t>Michelia skinneriana</t>
  </si>
  <si>
    <t>Woonyoungia septentrionalis</t>
  </si>
  <si>
    <t>Yulania cylindrica</t>
  </si>
  <si>
    <t>westward</t>
  </si>
  <si>
    <t>Yulania sprengeri</t>
  </si>
  <si>
    <t>Michelia chapensis</t>
  </si>
  <si>
    <t>NT</t>
  </si>
  <si>
    <t>Michelia martinii</t>
  </si>
  <si>
    <t>Oyama sieboldii</t>
  </si>
  <si>
    <t>Yulania denudata</t>
  </si>
  <si>
    <t>Lirianthe odoratissima</t>
  </si>
  <si>
    <t>CR</t>
  </si>
  <si>
    <t>W</t>
  </si>
  <si>
    <t>southward</t>
  </si>
  <si>
    <t>Pachylarnax sinica</t>
  </si>
  <si>
    <t>Michelia velutina</t>
  </si>
  <si>
    <t>Manglietia dandyi</t>
  </si>
  <si>
    <t>Manglietia rufibarbata</t>
  </si>
  <si>
    <t>Michelia fulva</t>
  </si>
  <si>
    <t>Oyama globosa</t>
  </si>
  <si>
    <t>Oyama sinensis</t>
  </si>
  <si>
    <t>Oyama wilsonii</t>
  </si>
  <si>
    <t>Parakmeria nitida</t>
  </si>
  <si>
    <t>Yulania campbellii</t>
  </si>
  <si>
    <t>Yulania sargentiana</t>
  </si>
  <si>
    <t>Manglietia forrestii</t>
  </si>
  <si>
    <t>Manglietia grandis</t>
  </si>
  <si>
    <t>Manglietia hookeri</t>
  </si>
  <si>
    <t>Manglietia insignis</t>
  </si>
  <si>
    <t>Alcimandra cathcartii</t>
  </si>
  <si>
    <t>Houpoa rostrata</t>
  </si>
  <si>
    <t>Lirianthe delavayi</t>
  </si>
  <si>
    <t>Michelia doltsopa</t>
  </si>
  <si>
    <t>Michelia floribunda</t>
  </si>
  <si>
    <t>Michelia yunnanensi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等线"/>
      <charset val="134"/>
      <scheme val="minor"/>
    </font>
    <font>
      <sz val="11"/>
      <name val="Calibri"/>
      <charset val="134"/>
    </font>
    <font>
      <b/>
      <sz val="11"/>
      <name val="Calibri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7" applyNumberFormat="0" applyAlignment="0" applyProtection="0">
      <alignment vertical="center"/>
    </xf>
    <xf numFmtId="0" fontId="12" fillId="4" borderId="8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5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5">
    <xf numFmtId="0" fontId="0" fillId="0" borderId="0" xfId="0"/>
    <xf numFmtId="0" fontId="1" fillId="0" borderId="0" xfId="0" applyFont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2" fillId="0" borderId="0" xfId="0" applyFont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/>
    </xf>
    <xf numFmtId="176" fontId="1" fillId="0" borderId="0" xfId="0" applyNumberFormat="1" applyFont="1" applyAlignment="1">
      <alignment horizontal="left" vertical="top"/>
    </xf>
    <xf numFmtId="49" fontId="1" fillId="0" borderId="0" xfId="0" applyNumberFormat="1" applyFont="1" applyAlignment="1">
      <alignment horizontal="left" vertical="top"/>
    </xf>
    <xf numFmtId="49" fontId="1" fillId="0" borderId="0" xfId="0" applyNumberFormat="1" applyFont="1" applyFill="1" applyAlignment="1">
      <alignment horizontal="left" vertical="top"/>
    </xf>
    <xf numFmtId="49" fontId="1" fillId="0" borderId="2" xfId="0" applyNumberFormat="1" applyFont="1" applyBorder="1" applyAlignment="1">
      <alignment horizontal="left" vertical="top"/>
    </xf>
    <xf numFmtId="176" fontId="1" fillId="0" borderId="2" xfId="0" applyNumberFormat="1" applyFont="1" applyBorder="1" applyAlignment="1">
      <alignment horizontal="left" vertical="top"/>
    </xf>
    <xf numFmtId="0" fontId="1" fillId="0" borderId="3" xfId="0" applyFont="1" applyBorder="1" applyAlignment="1">
      <alignment horizontal="left"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6"/>
  <sheetViews>
    <sheetView tabSelected="1" zoomScale="85" zoomScaleNormal="85" workbookViewId="0">
      <selection activeCell="M8" sqref="M8"/>
    </sheetView>
  </sheetViews>
  <sheetFormatPr defaultColWidth="9" defaultRowHeight="14.5"/>
  <cols>
    <col min="1" max="1" width="25.5" style="1" customWidth="1"/>
    <col min="2" max="2" width="20.7833333333333" style="1" customWidth="1"/>
    <col min="3" max="3" width="17.55" style="1" customWidth="1"/>
    <col min="4" max="4" width="11.6666666666667" style="1" customWidth="1"/>
    <col min="5" max="5" width="14.8333333333333" style="1" customWidth="1"/>
    <col min="6" max="6" width="11.6666666666667" style="1" customWidth="1"/>
    <col min="7" max="8" width="12.6666666666667" style="1" customWidth="1"/>
    <col min="9" max="10" width="7.91666666666667" style="1" customWidth="1"/>
    <col min="11" max="11" width="13.6666666666667" style="1" customWidth="1"/>
    <col min="12" max="12" width="13.5833333333333" style="1" customWidth="1"/>
    <col min="13" max="13" width="19.1416666666667" style="1" customWidth="1"/>
    <col min="14" max="14" width="15.5666666666667" style="1" customWidth="1"/>
    <col min="15" max="16382" width="9" style="1"/>
  </cols>
  <sheetData>
    <row r="1" s="1" customFormat="1" spans="1:12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="1" customFormat="1" spans="1:12">
      <c r="A2" s="4" t="s">
        <v>1</v>
      </c>
      <c r="B2" s="5" t="s">
        <v>2</v>
      </c>
      <c r="C2" s="5" t="s">
        <v>3</v>
      </c>
      <c r="D2" s="4" t="s">
        <v>4</v>
      </c>
      <c r="E2" s="4"/>
      <c r="F2" s="4"/>
      <c r="G2" s="4" t="s">
        <v>5</v>
      </c>
      <c r="H2" s="4"/>
      <c r="I2" s="4" t="s">
        <v>6</v>
      </c>
      <c r="J2" s="4"/>
      <c r="K2" s="4"/>
      <c r="L2" s="4"/>
    </row>
    <row r="3" ht="72.5" spans="1:12">
      <c r="A3" s="6"/>
      <c r="B3" s="7"/>
      <c r="C3" s="7"/>
      <c r="D3" s="8" t="s">
        <v>7</v>
      </c>
      <c r="E3" s="8" t="s">
        <v>8</v>
      </c>
      <c r="F3" s="8" t="s">
        <v>9</v>
      </c>
      <c r="G3" s="8" t="s">
        <v>10</v>
      </c>
      <c r="H3" s="8" t="s">
        <v>11</v>
      </c>
      <c r="I3" s="14" t="s">
        <v>12</v>
      </c>
      <c r="J3" s="14" t="s">
        <v>13</v>
      </c>
      <c r="K3" s="14" t="s">
        <v>14</v>
      </c>
      <c r="L3" s="14" t="s">
        <v>15</v>
      </c>
    </row>
    <row r="4" s="1" customFormat="1" spans="1:12">
      <c r="A4" s="1" t="s">
        <v>16</v>
      </c>
      <c r="B4" s="1" t="s">
        <v>17</v>
      </c>
      <c r="C4" s="1" t="s">
        <v>18</v>
      </c>
      <c r="D4" s="1">
        <v>59426.735627</v>
      </c>
      <c r="E4" s="1">
        <v>505745.854873</v>
      </c>
      <c r="F4" s="1">
        <v>800082.466449</v>
      </c>
      <c r="G4" s="9">
        <f>(D4-E4)/E4</f>
        <v>-0.882496840944108</v>
      </c>
      <c r="H4" s="9">
        <f>(F4-E4)/E4</f>
        <v>0.581985217950846</v>
      </c>
      <c r="I4" s="1">
        <v>185.94</v>
      </c>
      <c r="J4" s="1">
        <v>229.43</v>
      </c>
      <c r="K4" s="1" t="s">
        <v>19</v>
      </c>
      <c r="L4" s="1" t="s">
        <v>20</v>
      </c>
    </row>
    <row r="5" spans="1:12">
      <c r="A5" s="1" t="s">
        <v>21</v>
      </c>
      <c r="B5" s="1" t="s">
        <v>17</v>
      </c>
      <c r="C5" s="1" t="s">
        <v>18</v>
      </c>
      <c r="D5" s="1">
        <v>205391.144</v>
      </c>
      <c r="E5" s="1">
        <v>1239820.742419</v>
      </c>
      <c r="F5" s="1">
        <v>1479668.332492</v>
      </c>
      <c r="G5" s="9">
        <f>(D5-E5)/E5</f>
        <v>-0.834338032126109</v>
      </c>
      <c r="H5" s="9">
        <f>(F5-E5)/E5</f>
        <v>0.193453441991167</v>
      </c>
      <c r="I5" s="1">
        <v>366.18</v>
      </c>
      <c r="J5" s="1">
        <v>56.35</v>
      </c>
      <c r="K5" s="1" t="s">
        <v>19</v>
      </c>
      <c r="L5" s="1" t="s">
        <v>22</v>
      </c>
    </row>
    <row r="6" spans="1:12">
      <c r="A6" s="1" t="s">
        <v>23</v>
      </c>
      <c r="B6" s="1" t="s">
        <v>17</v>
      </c>
      <c r="C6" s="1" t="s">
        <v>18</v>
      </c>
      <c r="D6" s="1">
        <v>945167.02357</v>
      </c>
      <c r="E6" s="1">
        <v>1121588.30182</v>
      </c>
      <c r="F6" s="1">
        <v>396174.536772</v>
      </c>
      <c r="G6" s="9">
        <f>(D6-E6)/E6</f>
        <v>-0.157295932887069</v>
      </c>
      <c r="H6" s="9">
        <f>(F6-E6)/E6</f>
        <v>-0.646773654709907</v>
      </c>
      <c r="I6" s="1">
        <v>149.49</v>
      </c>
      <c r="J6" s="1">
        <v>188.53</v>
      </c>
      <c r="K6" s="1" t="s">
        <v>19</v>
      </c>
      <c r="L6" s="1" t="s">
        <v>22</v>
      </c>
    </row>
    <row r="7" spans="1:12">
      <c r="A7" s="1" t="s">
        <v>24</v>
      </c>
      <c r="B7" s="1" t="s">
        <v>17</v>
      </c>
      <c r="C7" s="1" t="s">
        <v>18</v>
      </c>
      <c r="D7" s="1">
        <v>264307.177323</v>
      </c>
      <c r="E7" s="1">
        <v>556746.002484</v>
      </c>
      <c r="F7" s="1">
        <v>151337.884789</v>
      </c>
      <c r="G7" s="9">
        <f>(D7-E7)/E7</f>
        <v>-0.525264346499559</v>
      </c>
      <c r="H7" s="9">
        <f>(F7-E7)/E7</f>
        <v>-0.728174276754957</v>
      </c>
      <c r="I7" s="1">
        <v>525.76</v>
      </c>
      <c r="J7" s="1">
        <v>134.56</v>
      </c>
      <c r="K7" s="1" t="s">
        <v>19</v>
      </c>
      <c r="L7" s="1" t="s">
        <v>19</v>
      </c>
    </row>
    <row r="8" spans="1:12">
      <c r="A8" s="1" t="s">
        <v>25</v>
      </c>
      <c r="B8" s="1" t="s">
        <v>17</v>
      </c>
      <c r="C8" s="1" t="s">
        <v>18</v>
      </c>
      <c r="D8" s="1">
        <v>762883.771048</v>
      </c>
      <c r="E8" s="1">
        <v>961313.8206</v>
      </c>
      <c r="F8" s="1">
        <v>550489.205371</v>
      </c>
      <c r="G8" s="9">
        <f>(D8-E8)/E8</f>
        <v>-0.206415475674895</v>
      </c>
      <c r="H8" s="9">
        <f>(F8-E8)/E8</f>
        <v>-0.427357441894038</v>
      </c>
      <c r="I8" s="1">
        <v>356.93</v>
      </c>
      <c r="J8" s="1">
        <v>158.76</v>
      </c>
      <c r="K8" s="2" t="s">
        <v>19</v>
      </c>
      <c r="L8" s="1" t="s">
        <v>22</v>
      </c>
    </row>
    <row r="9" spans="1:12">
      <c r="A9" s="1" t="s">
        <v>26</v>
      </c>
      <c r="B9" s="1" t="s">
        <v>27</v>
      </c>
      <c r="C9" s="1" t="s">
        <v>18</v>
      </c>
      <c r="D9" s="1">
        <v>238441.770959</v>
      </c>
      <c r="E9" s="1">
        <v>403059.997319</v>
      </c>
      <c r="F9" s="1">
        <v>429954.44107</v>
      </c>
      <c r="G9" s="9">
        <f>(D9-E9)/E9</f>
        <v>-0.408421146863934</v>
      </c>
      <c r="H9" s="9">
        <f>(F9-E9)/E9</f>
        <v>0.0667256585369212</v>
      </c>
      <c r="I9" s="1">
        <v>227.65</v>
      </c>
      <c r="J9" s="1">
        <v>66.39</v>
      </c>
      <c r="K9" s="1" t="s">
        <v>28</v>
      </c>
      <c r="L9" s="1" t="s">
        <v>20</v>
      </c>
    </row>
    <row r="10" spans="1:12">
      <c r="A10" s="10" t="s">
        <v>29</v>
      </c>
      <c r="B10" s="1" t="s">
        <v>27</v>
      </c>
      <c r="C10" s="1" t="s">
        <v>18</v>
      </c>
      <c r="D10" s="1">
        <v>358429.750728</v>
      </c>
      <c r="E10" s="1">
        <v>403273.021242</v>
      </c>
      <c r="F10" s="1">
        <v>141159.227048</v>
      </c>
      <c r="G10" s="9">
        <f>(D10-E10)/E10</f>
        <v>-0.111198290368871</v>
      </c>
      <c r="H10" s="9">
        <f>(F10-E10)/E10</f>
        <v>-0.649966103328068</v>
      </c>
      <c r="I10" s="1">
        <v>281.22</v>
      </c>
      <c r="J10" s="1">
        <v>103.93</v>
      </c>
      <c r="K10" s="1" t="s">
        <v>30</v>
      </c>
      <c r="L10" s="1" t="s">
        <v>22</v>
      </c>
    </row>
    <row r="11" spans="1:12">
      <c r="A11" s="1" t="s">
        <v>31</v>
      </c>
      <c r="B11" s="1" t="s">
        <v>27</v>
      </c>
      <c r="C11" s="1" t="s">
        <v>18</v>
      </c>
      <c r="D11" s="1">
        <v>246465.903355</v>
      </c>
      <c r="E11" s="1">
        <v>512518.905402</v>
      </c>
      <c r="F11" s="1">
        <v>644998.968838</v>
      </c>
      <c r="G11" s="9">
        <f>(D11-E11)/E11</f>
        <v>-0.519108659686062</v>
      </c>
      <c r="H11" s="9">
        <f>(F11-E11)/E11</f>
        <v>0.258488149489993</v>
      </c>
      <c r="I11" s="1">
        <v>231.16</v>
      </c>
      <c r="J11" s="1">
        <v>246.82</v>
      </c>
      <c r="K11" s="1" t="s">
        <v>20</v>
      </c>
      <c r="L11" s="1" t="s">
        <v>20</v>
      </c>
    </row>
    <row r="12" spans="1:12">
      <c r="A12" s="1" t="s">
        <v>32</v>
      </c>
      <c r="B12" s="1" t="s">
        <v>27</v>
      </c>
      <c r="C12" s="1" t="s">
        <v>18</v>
      </c>
      <c r="D12" s="1">
        <v>305073.156073</v>
      </c>
      <c r="E12" s="1">
        <v>564143.553113</v>
      </c>
      <c r="F12" s="1">
        <v>257830.417397</v>
      </c>
      <c r="G12" s="9">
        <f>(D12-E12)/E12</f>
        <v>-0.459227789824813</v>
      </c>
      <c r="H12" s="9">
        <f>(F12-E12)/E12</f>
        <v>-0.54297019619516</v>
      </c>
      <c r="I12" s="1">
        <v>28.6</v>
      </c>
      <c r="J12" s="1">
        <v>198.41</v>
      </c>
      <c r="K12" s="1" t="s">
        <v>30</v>
      </c>
      <c r="L12" s="1" t="s">
        <v>22</v>
      </c>
    </row>
    <row r="13" spans="1:12">
      <c r="A13" s="1" t="s">
        <v>33</v>
      </c>
      <c r="B13" s="1" t="s">
        <v>27</v>
      </c>
      <c r="C13" s="1" t="s">
        <v>18</v>
      </c>
      <c r="D13" s="1">
        <v>324037.142443</v>
      </c>
      <c r="E13" s="1">
        <v>701934.642955</v>
      </c>
      <c r="F13" s="1">
        <v>811979.887243</v>
      </c>
      <c r="G13" s="9">
        <f>(D13-E13)/E13</f>
        <v>-0.538365650284946</v>
      </c>
      <c r="H13" s="9">
        <f>(F13-E13)/E13</f>
        <v>0.156774203114883</v>
      </c>
      <c r="I13" s="1">
        <v>314.79</v>
      </c>
      <c r="J13" s="1">
        <v>50.95</v>
      </c>
      <c r="K13" s="1" t="s">
        <v>19</v>
      </c>
      <c r="L13" s="2" t="s">
        <v>20</v>
      </c>
    </row>
    <row r="14" spans="1:12">
      <c r="A14" s="1" t="s">
        <v>34</v>
      </c>
      <c r="B14" s="1" t="s">
        <v>27</v>
      </c>
      <c r="C14" s="1" t="s">
        <v>18</v>
      </c>
      <c r="D14" s="1">
        <v>553870.526468</v>
      </c>
      <c r="E14" s="1">
        <v>986751.097451</v>
      </c>
      <c r="F14" s="1">
        <v>1143081.513595</v>
      </c>
      <c r="G14" s="9">
        <f>(D14-E14)/E14</f>
        <v>-0.438692768724786</v>
      </c>
      <c r="H14" s="9">
        <f>(F14-E14)/E14</f>
        <v>0.158429432252811</v>
      </c>
      <c r="I14" s="1">
        <v>203.56</v>
      </c>
      <c r="J14" s="1">
        <v>205.1</v>
      </c>
      <c r="K14" s="1" t="s">
        <v>19</v>
      </c>
      <c r="L14" s="1" t="s">
        <v>19</v>
      </c>
    </row>
    <row r="15" spans="1:12">
      <c r="A15" s="1" t="s">
        <v>35</v>
      </c>
      <c r="B15" s="1" t="s">
        <v>27</v>
      </c>
      <c r="C15" s="1" t="s">
        <v>18</v>
      </c>
      <c r="D15" s="1">
        <v>1209534.569236</v>
      </c>
      <c r="E15" s="1">
        <v>1360383.956169</v>
      </c>
      <c r="F15" s="1">
        <v>737825.357591</v>
      </c>
      <c r="G15" s="9">
        <f>(D15-E15)/E15</f>
        <v>-0.110887361063717</v>
      </c>
      <c r="H15" s="9">
        <f>(F15-E15)/E15</f>
        <v>-0.457634475733746</v>
      </c>
      <c r="I15" s="1">
        <v>113.4</v>
      </c>
      <c r="J15" s="1">
        <v>75.91</v>
      </c>
      <c r="K15" s="1" t="s">
        <v>28</v>
      </c>
      <c r="L15" s="1" t="s">
        <v>19</v>
      </c>
    </row>
    <row r="16" spans="1:12">
      <c r="A16" s="1" t="s">
        <v>36</v>
      </c>
      <c r="B16" s="1" t="s">
        <v>27</v>
      </c>
      <c r="C16" s="1" t="s">
        <v>18</v>
      </c>
      <c r="D16" s="1">
        <v>146876.872408</v>
      </c>
      <c r="E16" s="1">
        <v>261977.098061</v>
      </c>
      <c r="F16" s="1">
        <v>99466.906483</v>
      </c>
      <c r="G16" s="9">
        <f>(D16-E16)/E16</f>
        <v>-0.439352243020111</v>
      </c>
      <c r="H16" s="9">
        <f>(F16-E16)/E16</f>
        <v>-0.620322130372481</v>
      </c>
      <c r="I16" s="1">
        <v>229.88</v>
      </c>
      <c r="J16" s="1">
        <v>67.64</v>
      </c>
      <c r="K16" s="1" t="s">
        <v>37</v>
      </c>
      <c r="L16" s="1" t="s">
        <v>19</v>
      </c>
    </row>
    <row r="17" spans="1:12">
      <c r="A17" s="1" t="s">
        <v>38</v>
      </c>
      <c r="B17" s="1" t="s">
        <v>27</v>
      </c>
      <c r="C17" s="1" t="s">
        <v>18</v>
      </c>
      <c r="D17" s="1">
        <v>1418035.723734</v>
      </c>
      <c r="E17" s="1">
        <v>1619373.862085</v>
      </c>
      <c r="F17" s="1">
        <v>1172935.393931</v>
      </c>
      <c r="G17" s="9">
        <f>(D17-E17)/E17</f>
        <v>-0.124330855934509</v>
      </c>
      <c r="H17" s="9">
        <f>(F17-E17)/E17</f>
        <v>-0.275685855259634</v>
      </c>
      <c r="I17" s="1">
        <v>90.05</v>
      </c>
      <c r="J17" s="1">
        <v>77.7</v>
      </c>
      <c r="K17" s="1" t="s">
        <v>19</v>
      </c>
      <c r="L17" s="1" t="s">
        <v>22</v>
      </c>
    </row>
    <row r="18" spans="1:12">
      <c r="A18" s="1" t="s">
        <v>39</v>
      </c>
      <c r="B18" s="1" t="s">
        <v>40</v>
      </c>
      <c r="C18" s="1" t="s">
        <v>18</v>
      </c>
      <c r="D18" s="1">
        <v>1311289.921641</v>
      </c>
      <c r="E18" s="1">
        <v>1400944.543775</v>
      </c>
      <c r="F18" s="1">
        <v>836442.943938</v>
      </c>
      <c r="G18" s="9">
        <f>(D18-E18)/E18</f>
        <v>-0.0639958394729998</v>
      </c>
      <c r="H18" s="9">
        <f>(F18-E18)/E18</f>
        <v>-0.402943572852561</v>
      </c>
      <c r="I18" s="1">
        <v>45.61</v>
      </c>
      <c r="J18" s="1">
        <v>90.44</v>
      </c>
      <c r="K18" s="1" t="s">
        <v>19</v>
      </c>
      <c r="L18" s="1" t="s">
        <v>22</v>
      </c>
    </row>
    <row r="19" spans="1:12">
      <c r="A19" s="1" t="s">
        <v>41</v>
      </c>
      <c r="B19" s="1" t="s">
        <v>40</v>
      </c>
      <c r="C19" s="1" t="s">
        <v>18</v>
      </c>
      <c r="D19" s="1">
        <v>995904.18725</v>
      </c>
      <c r="E19" s="1">
        <v>1306390.371412</v>
      </c>
      <c r="F19" s="1">
        <v>788803.300754</v>
      </c>
      <c r="G19" s="9">
        <f>(D19-E19)/E19</f>
        <v>-0.237667232518266</v>
      </c>
      <c r="H19" s="9">
        <f>(F19-E19)/E19</f>
        <v>-0.39619632996726</v>
      </c>
      <c r="I19" s="1">
        <v>70.27</v>
      </c>
      <c r="J19" s="1">
        <v>138.01</v>
      </c>
      <c r="K19" s="1" t="s">
        <v>19</v>
      </c>
      <c r="L19" s="1" t="s">
        <v>22</v>
      </c>
    </row>
    <row r="20" spans="1:12">
      <c r="A20" s="1" t="s">
        <v>42</v>
      </c>
      <c r="B20" s="1" t="s">
        <v>40</v>
      </c>
      <c r="C20" s="1" t="s">
        <v>18</v>
      </c>
      <c r="D20" s="1">
        <v>544331.634385</v>
      </c>
      <c r="E20" s="1">
        <v>847131.610094</v>
      </c>
      <c r="F20" s="1">
        <v>489916.859005</v>
      </c>
      <c r="G20" s="9">
        <f>(D20-E20)/E20</f>
        <v>-0.357441479105473</v>
      </c>
      <c r="H20" s="9">
        <f>(F20-E20)/E20</f>
        <v>-0.421675624935496</v>
      </c>
      <c r="I20" s="1">
        <v>212.59</v>
      </c>
      <c r="J20" s="1">
        <v>50.49</v>
      </c>
      <c r="K20" s="1" t="s">
        <v>19</v>
      </c>
      <c r="L20" s="1" t="s">
        <v>19</v>
      </c>
    </row>
    <row r="21" spans="1:12">
      <c r="A21" s="1" t="s">
        <v>43</v>
      </c>
      <c r="B21" s="1" t="s">
        <v>40</v>
      </c>
      <c r="C21" s="1" t="s">
        <v>18</v>
      </c>
      <c r="D21" s="1">
        <v>1122223.904144</v>
      </c>
      <c r="E21" s="1">
        <v>1457667.887858</v>
      </c>
      <c r="F21" s="1">
        <v>1091021.103592</v>
      </c>
      <c r="G21" s="9">
        <f>(D21-E21)/E21</f>
        <v>-0.230123738409937</v>
      </c>
      <c r="H21" s="9">
        <f>(F21-E21)/E21</f>
        <v>-0.251529712165627</v>
      </c>
      <c r="I21" s="1">
        <v>115</v>
      </c>
      <c r="J21" s="1">
        <v>62.48</v>
      </c>
      <c r="K21" s="1" t="s">
        <v>19</v>
      </c>
      <c r="L21" s="1" t="s">
        <v>19</v>
      </c>
    </row>
    <row r="22" spans="1:12">
      <c r="A22" s="1" t="s">
        <v>44</v>
      </c>
      <c r="B22" s="1" t="s">
        <v>40</v>
      </c>
      <c r="C22" s="1" t="s">
        <v>18</v>
      </c>
      <c r="D22" s="1">
        <v>1107312.229534</v>
      </c>
      <c r="E22" s="1">
        <v>1601963.493186</v>
      </c>
      <c r="F22" s="1">
        <v>1296084.038095</v>
      </c>
      <c r="G22" s="9">
        <f>(D22-E22)/E22</f>
        <v>-0.308778112457627</v>
      </c>
      <c r="H22" s="9">
        <f>(F22-E22)/E22</f>
        <v>-0.190940340645756</v>
      </c>
      <c r="I22" s="2">
        <v>276.62</v>
      </c>
      <c r="J22" s="2">
        <v>108.05</v>
      </c>
      <c r="K22" s="2" t="s">
        <v>19</v>
      </c>
      <c r="L22" s="2" t="s">
        <v>19</v>
      </c>
    </row>
    <row r="23" spans="1:12">
      <c r="A23" s="1" t="s">
        <v>45</v>
      </c>
      <c r="B23" s="1" t="s">
        <v>40</v>
      </c>
      <c r="C23" s="1" t="s">
        <v>18</v>
      </c>
      <c r="D23" s="1">
        <v>689644.480987</v>
      </c>
      <c r="E23" s="1">
        <v>858922.865871</v>
      </c>
      <c r="F23" s="1">
        <v>330634.639055</v>
      </c>
      <c r="G23" s="9">
        <f>(D23-E23)/E23</f>
        <v>-0.197082173045121</v>
      </c>
      <c r="H23" s="9">
        <f>(F23-E23)/E23</f>
        <v>-0.615058985861651</v>
      </c>
      <c r="I23" s="2">
        <v>347.5</v>
      </c>
      <c r="J23" s="2">
        <v>201.65</v>
      </c>
      <c r="K23" s="2" t="s">
        <v>19</v>
      </c>
      <c r="L23" s="1" t="s">
        <v>22</v>
      </c>
    </row>
    <row r="24" spans="1:12">
      <c r="A24" s="1" t="s">
        <v>46</v>
      </c>
      <c r="B24" s="1" t="s">
        <v>40</v>
      </c>
      <c r="C24" s="1" t="s">
        <v>18</v>
      </c>
      <c r="D24" s="1">
        <v>443354.825438</v>
      </c>
      <c r="E24" s="1">
        <v>840473.05125</v>
      </c>
      <c r="F24" s="1">
        <v>825298.392709</v>
      </c>
      <c r="G24" s="9">
        <f>(D24-E24)/E24</f>
        <v>-0.472493704850361</v>
      </c>
      <c r="H24" s="9">
        <f>(F24-E24)/E24</f>
        <v>-0.0180549019607843</v>
      </c>
      <c r="I24" s="2">
        <v>64.73</v>
      </c>
      <c r="J24" s="2">
        <v>13.58</v>
      </c>
      <c r="K24" s="2" t="s">
        <v>37</v>
      </c>
      <c r="L24" s="2" t="s">
        <v>20</v>
      </c>
    </row>
    <row r="25" spans="1:12">
      <c r="A25" s="1" t="s">
        <v>47</v>
      </c>
      <c r="B25" s="1" t="s">
        <v>40</v>
      </c>
      <c r="C25" s="1" t="s">
        <v>18</v>
      </c>
      <c r="D25" s="1">
        <v>588169.459738</v>
      </c>
      <c r="E25" s="1">
        <v>1101845.771992</v>
      </c>
      <c r="F25" s="1">
        <v>918088.005345</v>
      </c>
      <c r="G25" s="9">
        <f>(D25-E25)/E25</f>
        <v>-0.466196200331501</v>
      </c>
      <c r="H25" s="9">
        <f>(F25-E25)/E25</f>
        <v>-0.166772674831605</v>
      </c>
      <c r="I25" s="1">
        <v>244.04</v>
      </c>
      <c r="J25" s="1">
        <v>119.93</v>
      </c>
      <c r="K25" s="1" t="s">
        <v>19</v>
      </c>
      <c r="L25" s="1" t="s">
        <v>19</v>
      </c>
    </row>
    <row r="26" spans="1:12">
      <c r="A26" s="1" t="s">
        <v>48</v>
      </c>
      <c r="B26" s="1" t="s">
        <v>40</v>
      </c>
      <c r="C26" s="1" t="s">
        <v>18</v>
      </c>
      <c r="D26" s="1">
        <v>720447.601475</v>
      </c>
      <c r="E26" s="1">
        <v>782862.917025</v>
      </c>
      <c r="F26" s="1">
        <v>281109.005569</v>
      </c>
      <c r="G26" s="9">
        <f>(D26-E26)/E26</f>
        <v>-0.079727004808438</v>
      </c>
      <c r="H26" s="9">
        <f>(F26-E26)/E26</f>
        <v>-0.640921801945534</v>
      </c>
      <c r="I26" s="1">
        <v>136.25</v>
      </c>
      <c r="J26" s="1">
        <v>107.86</v>
      </c>
      <c r="K26" s="1" t="s">
        <v>28</v>
      </c>
      <c r="L26" s="1" t="s">
        <v>28</v>
      </c>
    </row>
    <row r="27" spans="1:12">
      <c r="A27" s="1" t="s">
        <v>49</v>
      </c>
      <c r="B27" s="1" t="s">
        <v>40</v>
      </c>
      <c r="C27" s="1" t="s">
        <v>18</v>
      </c>
      <c r="D27" s="1">
        <v>1140325.386487</v>
      </c>
      <c r="E27" s="1">
        <v>1071430.535455</v>
      </c>
      <c r="F27" s="1">
        <v>718598.38729</v>
      </c>
      <c r="G27" s="9">
        <f>(D27-E27)/E27</f>
        <v>0.0643017430922321</v>
      </c>
      <c r="H27" s="9">
        <f>(F27-E27)/E27</f>
        <v>-0.32930940129979</v>
      </c>
      <c r="I27" s="1">
        <v>571.43</v>
      </c>
      <c r="J27" s="1">
        <v>187.89</v>
      </c>
      <c r="K27" s="1" t="s">
        <v>19</v>
      </c>
      <c r="L27" s="1" t="s">
        <v>19</v>
      </c>
    </row>
    <row r="28" spans="1:12">
      <c r="A28" s="1" t="s">
        <v>50</v>
      </c>
      <c r="B28" s="1" t="s">
        <v>40</v>
      </c>
      <c r="C28" s="1" t="s">
        <v>18</v>
      </c>
      <c r="D28" s="1">
        <v>233835.041888</v>
      </c>
      <c r="E28" s="1">
        <v>531599.465124</v>
      </c>
      <c r="F28" s="1">
        <v>508907.213157</v>
      </c>
      <c r="G28" s="9">
        <f>(D28-E28)/E28</f>
        <v>-0.560129275462202</v>
      </c>
      <c r="H28" s="9">
        <f>(F28-E28)/E28</f>
        <v>-0.0426867471766677</v>
      </c>
      <c r="I28" s="1">
        <v>313.38</v>
      </c>
      <c r="J28" s="1">
        <v>20.35</v>
      </c>
      <c r="K28" s="1" t="s">
        <v>19</v>
      </c>
      <c r="L28" s="1" t="s">
        <v>22</v>
      </c>
    </row>
    <row r="29" spans="1:12">
      <c r="A29" s="1" t="s">
        <v>51</v>
      </c>
      <c r="B29" s="1" t="s">
        <v>40</v>
      </c>
      <c r="C29" s="1" t="s">
        <v>18</v>
      </c>
      <c r="D29" s="1">
        <v>710300.168739</v>
      </c>
      <c r="E29" s="1">
        <v>690412.61611</v>
      </c>
      <c r="F29" s="1">
        <v>103433.176007</v>
      </c>
      <c r="G29" s="9">
        <f>(D29-E29)/E29</f>
        <v>0.0288053146262777</v>
      </c>
      <c r="H29" s="9">
        <f>(F29-E29)/E29</f>
        <v>-0.850186434034513</v>
      </c>
      <c r="I29" s="2">
        <v>34.07</v>
      </c>
      <c r="J29" s="2">
        <v>13.04</v>
      </c>
      <c r="K29" s="1" t="s">
        <v>19</v>
      </c>
      <c r="L29" s="1" t="s">
        <v>52</v>
      </c>
    </row>
    <row r="30" spans="1:12">
      <c r="A30" s="1" t="s">
        <v>53</v>
      </c>
      <c r="B30" s="1" t="s">
        <v>40</v>
      </c>
      <c r="C30" s="1" t="s">
        <v>18</v>
      </c>
      <c r="D30" s="1">
        <v>1172535.713867</v>
      </c>
      <c r="E30" s="1">
        <v>1133763.278214</v>
      </c>
      <c r="F30" s="1">
        <v>425787.637625</v>
      </c>
      <c r="G30" s="9">
        <f>(D30-E30)/E30</f>
        <v>0.0341979991749934</v>
      </c>
      <c r="H30" s="9">
        <f>(F30-E30)/E30</f>
        <v>-0.624447496398246</v>
      </c>
      <c r="I30" s="1">
        <v>87.15</v>
      </c>
      <c r="J30" s="1">
        <v>241.67</v>
      </c>
      <c r="K30" s="2" t="s">
        <v>20</v>
      </c>
      <c r="L30" s="1" t="s">
        <v>22</v>
      </c>
    </row>
    <row r="31" spans="1:12">
      <c r="A31" s="1" t="s">
        <v>54</v>
      </c>
      <c r="B31" s="1" t="s">
        <v>55</v>
      </c>
      <c r="C31" s="1" t="s">
        <v>18</v>
      </c>
      <c r="D31" s="1">
        <v>196281.769208</v>
      </c>
      <c r="E31" s="1">
        <v>860714.487269</v>
      </c>
      <c r="F31" s="1">
        <v>722927.560761</v>
      </c>
      <c r="G31" s="9">
        <f>(D31-E31)/E31</f>
        <v>-0.771954844363325</v>
      </c>
      <c r="H31" s="9">
        <f>(F31-E31)/E31</f>
        <v>-0.160084358455718</v>
      </c>
      <c r="I31" s="1">
        <v>271.97</v>
      </c>
      <c r="J31" s="1">
        <v>116.07</v>
      </c>
      <c r="K31" s="1" t="s">
        <v>19</v>
      </c>
      <c r="L31" s="2" t="s">
        <v>20</v>
      </c>
    </row>
    <row r="32" spans="1:12">
      <c r="A32" s="1" t="s">
        <v>56</v>
      </c>
      <c r="B32" s="1" t="s">
        <v>55</v>
      </c>
      <c r="C32" s="1" t="s">
        <v>18</v>
      </c>
      <c r="D32" s="1">
        <v>551873.513926</v>
      </c>
      <c r="E32" s="1">
        <v>855044.026361</v>
      </c>
      <c r="F32" s="1">
        <v>705456.12963</v>
      </c>
      <c r="G32" s="9">
        <f>(D32-E32)/E32</f>
        <v>-0.354567136999097</v>
      </c>
      <c r="H32" s="9">
        <f>(F32-E32)/E32</f>
        <v>-0.174947595818702</v>
      </c>
      <c r="I32" s="2">
        <v>160.9</v>
      </c>
      <c r="J32" s="2">
        <v>83.22</v>
      </c>
      <c r="K32" s="2" t="s">
        <v>19</v>
      </c>
      <c r="L32" s="2" t="s">
        <v>20</v>
      </c>
    </row>
    <row r="33" spans="1:12">
      <c r="A33" s="1" t="s">
        <v>57</v>
      </c>
      <c r="B33" s="1" t="s">
        <v>55</v>
      </c>
      <c r="C33" s="1" t="s">
        <v>18</v>
      </c>
      <c r="D33" s="1">
        <v>525133.113533</v>
      </c>
      <c r="E33" s="1">
        <v>298871.87008</v>
      </c>
      <c r="F33" s="1">
        <v>102863.493138</v>
      </c>
      <c r="G33" s="9">
        <f>(D33-E33)/E33</f>
        <v>0.757050984398217</v>
      </c>
      <c r="H33" s="9">
        <f>(F33-E33)/E33</f>
        <v>-0.655827451708767</v>
      </c>
      <c r="I33" s="1">
        <v>29.23</v>
      </c>
      <c r="J33" s="1">
        <v>63.43</v>
      </c>
      <c r="K33" s="1" t="s">
        <v>20</v>
      </c>
      <c r="L33" s="1" t="s">
        <v>19</v>
      </c>
    </row>
    <row r="34" s="1" customFormat="1" spans="1:12">
      <c r="A34" s="1" t="s">
        <v>58</v>
      </c>
      <c r="B34" s="1" t="s">
        <v>55</v>
      </c>
      <c r="C34" s="1" t="s">
        <v>18</v>
      </c>
      <c r="D34" s="1">
        <v>1258581.419312</v>
      </c>
      <c r="E34" s="1">
        <v>1410171.185808</v>
      </c>
      <c r="F34" s="1">
        <v>743112.097882</v>
      </c>
      <c r="G34" s="9">
        <f>(D34-E34)/E34</f>
        <v>-0.107497421604982</v>
      </c>
      <c r="H34" s="9">
        <f>(F34-E34)/E34</f>
        <v>-0.473034121416818</v>
      </c>
      <c r="I34" s="1">
        <v>85</v>
      </c>
      <c r="J34" s="1">
        <v>89.83</v>
      </c>
      <c r="K34" s="1" t="s">
        <v>22</v>
      </c>
      <c r="L34" s="1" t="s">
        <v>19</v>
      </c>
    </row>
    <row r="35" s="1" customFormat="1" spans="1:12">
      <c r="A35" s="10" t="s">
        <v>59</v>
      </c>
      <c r="B35" s="1" t="s">
        <v>60</v>
      </c>
      <c r="C35" s="1" t="s">
        <v>61</v>
      </c>
      <c r="D35" s="1">
        <v>167979.424676</v>
      </c>
      <c r="E35" s="1">
        <v>63542.885175</v>
      </c>
      <c r="F35" s="1">
        <v>17167.507749</v>
      </c>
      <c r="G35" s="9">
        <f>(D35-E35)/E35</f>
        <v>1.64355992355992</v>
      </c>
      <c r="H35" s="9">
        <f>(F35-E35)/E35</f>
        <v>-0.72982800982801</v>
      </c>
      <c r="I35" s="1">
        <v>23.5</v>
      </c>
      <c r="J35" s="1">
        <v>76.64</v>
      </c>
      <c r="K35" s="1" t="s">
        <v>62</v>
      </c>
      <c r="L35" s="1" t="s">
        <v>22</v>
      </c>
    </row>
    <row r="36" s="2" customFormat="1" spans="1:12">
      <c r="A36" s="10" t="s">
        <v>63</v>
      </c>
      <c r="B36" s="1" t="s">
        <v>60</v>
      </c>
      <c r="C36" s="1" t="s">
        <v>61</v>
      </c>
      <c r="D36" s="1">
        <v>477291.54865</v>
      </c>
      <c r="E36" s="1">
        <v>367190.099353</v>
      </c>
      <c r="F36" s="1">
        <v>175395.710308</v>
      </c>
      <c r="G36" s="9">
        <f>(D36-E36)/E36</f>
        <v>0.29984863287709</v>
      </c>
      <c r="H36" s="9">
        <f>(F36-E36)/E36</f>
        <v>-0.522329957651221</v>
      </c>
      <c r="I36" s="1">
        <v>150.98</v>
      </c>
      <c r="J36" s="1">
        <v>160.32</v>
      </c>
      <c r="K36" s="1" t="s">
        <v>28</v>
      </c>
      <c r="L36" s="1" t="s">
        <v>22</v>
      </c>
    </row>
    <row r="37" s="2" customFormat="1" spans="1:12">
      <c r="A37" s="11" t="s">
        <v>64</v>
      </c>
      <c r="B37" s="1" t="s">
        <v>60</v>
      </c>
      <c r="C37" s="1" t="s">
        <v>61</v>
      </c>
      <c r="D37" s="1">
        <v>2373418.181162</v>
      </c>
      <c r="E37" s="1">
        <v>1880306.657201</v>
      </c>
      <c r="F37" s="1">
        <v>1206242.065931</v>
      </c>
      <c r="G37" s="9">
        <f>(D37-E37)/E37</f>
        <v>0.262250586664964</v>
      </c>
      <c r="H37" s="9">
        <f>(F37-E37)/E37</f>
        <v>-0.358486520636694</v>
      </c>
      <c r="I37" s="1">
        <v>307.46</v>
      </c>
      <c r="J37" s="1">
        <v>169.52</v>
      </c>
      <c r="K37" s="1" t="s">
        <v>19</v>
      </c>
      <c r="L37" s="1" t="s">
        <v>22</v>
      </c>
    </row>
    <row r="38" s="2" customFormat="1" spans="1:12">
      <c r="A38" s="10" t="s">
        <v>65</v>
      </c>
      <c r="B38" s="1" t="s">
        <v>17</v>
      </c>
      <c r="C38" s="1" t="s">
        <v>61</v>
      </c>
      <c r="D38" s="1">
        <v>622553.047466</v>
      </c>
      <c r="E38" s="1">
        <v>419953.418913</v>
      </c>
      <c r="F38" s="1">
        <v>152541.782204</v>
      </c>
      <c r="G38" s="9">
        <f>(D38-E38)/E38</f>
        <v>0.482433573412512</v>
      </c>
      <c r="H38" s="9">
        <f>(F38-E38)/E38</f>
        <v>-0.636764995034839</v>
      </c>
      <c r="I38" s="1">
        <v>72.35</v>
      </c>
      <c r="J38" s="1">
        <v>118.66</v>
      </c>
      <c r="K38" s="1" t="s">
        <v>30</v>
      </c>
      <c r="L38" s="1" t="s">
        <v>22</v>
      </c>
    </row>
    <row r="39" s="2" customFormat="1" spans="1:12">
      <c r="A39" s="10" t="s">
        <v>66</v>
      </c>
      <c r="B39" s="1" t="s">
        <v>17</v>
      </c>
      <c r="C39" s="1" t="s">
        <v>61</v>
      </c>
      <c r="D39" s="1">
        <v>1153074.209084</v>
      </c>
      <c r="E39" s="1">
        <v>1392555.425765</v>
      </c>
      <c r="F39" s="1">
        <v>1269136.164891</v>
      </c>
      <c r="G39" s="9">
        <f>(D39-E39)/E39</f>
        <v>-0.171972484721347</v>
      </c>
      <c r="H39" s="9">
        <f>(F39-E39)/E39</f>
        <v>-0.0886278984595531</v>
      </c>
      <c r="I39" s="1">
        <v>92.74</v>
      </c>
      <c r="J39" s="1">
        <v>22.51</v>
      </c>
      <c r="K39" s="1" t="s">
        <v>28</v>
      </c>
      <c r="L39" s="1" t="s">
        <v>19</v>
      </c>
    </row>
    <row r="40" s="1" customFormat="1" spans="1:12">
      <c r="A40" s="10" t="s">
        <v>67</v>
      </c>
      <c r="B40" s="1" t="s">
        <v>17</v>
      </c>
      <c r="C40" s="1" t="s">
        <v>61</v>
      </c>
      <c r="D40" s="1">
        <v>1542157.894165</v>
      </c>
      <c r="E40" s="1">
        <v>1033252.762675</v>
      </c>
      <c r="F40" s="1">
        <v>578667.343772</v>
      </c>
      <c r="G40" s="9">
        <f>(D40-E40)/E40</f>
        <v>0.492527240065141</v>
      </c>
      <c r="H40" s="9">
        <f>(F40-E40)/E40</f>
        <v>-0.439955677182143</v>
      </c>
      <c r="I40" s="1">
        <v>101.63</v>
      </c>
      <c r="J40" s="1">
        <v>156.87</v>
      </c>
      <c r="K40" s="1" t="s">
        <v>20</v>
      </c>
      <c r="L40" s="1" t="s">
        <v>22</v>
      </c>
    </row>
    <row r="41" spans="1:12">
      <c r="A41" s="10" t="s">
        <v>68</v>
      </c>
      <c r="B41" s="1" t="s">
        <v>27</v>
      </c>
      <c r="C41" s="1" t="s">
        <v>61</v>
      </c>
      <c r="D41" s="2">
        <v>959914.940376</v>
      </c>
      <c r="E41" s="2">
        <v>570667.497491</v>
      </c>
      <c r="F41" s="2">
        <v>544273.347709</v>
      </c>
      <c r="G41" s="9">
        <f>(D41-E41)/E41</f>
        <v>0.682091488645082</v>
      </c>
      <c r="H41" s="9">
        <f>(F41-E41)/E41</f>
        <v>-0.0462513633561481</v>
      </c>
      <c r="I41" s="1">
        <v>258.86</v>
      </c>
      <c r="J41" s="1">
        <v>244.08</v>
      </c>
      <c r="K41" s="1" t="s">
        <v>22</v>
      </c>
      <c r="L41" s="1" t="s">
        <v>22</v>
      </c>
    </row>
    <row r="42" spans="1:12">
      <c r="A42" s="10" t="s">
        <v>69</v>
      </c>
      <c r="B42" s="1" t="s">
        <v>27</v>
      </c>
      <c r="C42" s="1" t="s">
        <v>61</v>
      </c>
      <c r="D42" s="2">
        <v>788772.769638</v>
      </c>
      <c r="E42" s="2">
        <v>585316.18817</v>
      </c>
      <c r="F42" s="2">
        <v>537933.283916</v>
      </c>
      <c r="G42" s="9">
        <f>(D42-E42)/E42</f>
        <v>0.347601152300452</v>
      </c>
      <c r="H42" s="9">
        <f>(F42-E42)/E42</f>
        <v>-0.0809526632129265</v>
      </c>
      <c r="I42" s="1">
        <v>151.28</v>
      </c>
      <c r="J42" s="1">
        <v>106.76</v>
      </c>
      <c r="K42" s="1" t="s">
        <v>20</v>
      </c>
      <c r="L42" s="1" t="s">
        <v>22</v>
      </c>
    </row>
    <row r="43" spans="1:12">
      <c r="A43" s="10" t="s">
        <v>70</v>
      </c>
      <c r="B43" s="1" t="s">
        <v>27</v>
      </c>
      <c r="C43" s="1" t="s">
        <v>61</v>
      </c>
      <c r="D43" s="2">
        <v>1679807.430651</v>
      </c>
      <c r="E43" s="2">
        <v>1057715.81937</v>
      </c>
      <c r="F43" s="2">
        <v>850488.645076</v>
      </c>
      <c r="G43" s="9">
        <f>(D43-E43)/E43</f>
        <v>0.588146267540493</v>
      </c>
      <c r="H43" s="9">
        <f>(F43-E43)/E43</f>
        <v>-0.195919518739381</v>
      </c>
      <c r="I43" s="1">
        <v>179.14</v>
      </c>
      <c r="J43" s="1">
        <v>212.98</v>
      </c>
      <c r="K43" s="1" t="s">
        <v>22</v>
      </c>
      <c r="L43" s="1" t="s">
        <v>22</v>
      </c>
    </row>
    <row r="44" s="1" customFormat="1" spans="1:12">
      <c r="A44" s="10" t="s">
        <v>71</v>
      </c>
      <c r="B44" s="1" t="s">
        <v>27</v>
      </c>
      <c r="C44" s="1" t="s">
        <v>61</v>
      </c>
      <c r="D44" s="1">
        <v>28770.025718</v>
      </c>
      <c r="E44" s="1">
        <v>30718.46603</v>
      </c>
      <c r="F44" s="1">
        <v>27244.163807</v>
      </c>
      <c r="G44" s="9">
        <f>(D44-E44)/E44</f>
        <v>-0.0634289586627513</v>
      </c>
      <c r="H44" s="9">
        <f>(F44-E44)/E44</f>
        <v>-0.113101423085611</v>
      </c>
      <c r="I44" s="1">
        <v>178.58</v>
      </c>
      <c r="J44" s="1">
        <v>73.49</v>
      </c>
      <c r="K44" s="1" t="s">
        <v>22</v>
      </c>
      <c r="L44" s="1" t="s">
        <v>22</v>
      </c>
    </row>
    <row r="45" spans="1:12">
      <c r="A45" s="10" t="s">
        <v>72</v>
      </c>
      <c r="B45" s="1" t="s">
        <v>27</v>
      </c>
      <c r="C45" s="1" t="s">
        <v>61</v>
      </c>
      <c r="D45" s="1">
        <v>682206.684796</v>
      </c>
      <c r="E45" s="1">
        <v>396768.505756</v>
      </c>
      <c r="F45" s="1">
        <v>380906.203216</v>
      </c>
      <c r="G45" s="9">
        <f>(D45-E45)/E45</f>
        <v>0.719407349371463</v>
      </c>
      <c r="H45" s="9">
        <f>(F45-E45)/E45</f>
        <v>-0.0399787339717806</v>
      </c>
      <c r="I45" s="1">
        <v>287.23</v>
      </c>
      <c r="J45" s="1">
        <v>211.08</v>
      </c>
      <c r="K45" s="1" t="s">
        <v>22</v>
      </c>
      <c r="L45" s="1" t="s">
        <v>22</v>
      </c>
    </row>
    <row r="46" spans="1:12">
      <c r="A46" s="11" t="s">
        <v>73</v>
      </c>
      <c r="B46" s="1" t="s">
        <v>27</v>
      </c>
      <c r="C46" s="1" t="s">
        <v>61</v>
      </c>
      <c r="D46" s="2">
        <v>604162.907299</v>
      </c>
      <c r="E46" s="2">
        <v>516823.792758</v>
      </c>
      <c r="F46" s="2">
        <v>402860.851176</v>
      </c>
      <c r="G46" s="9">
        <f>(D46-E46)/E46</f>
        <v>0.168992054477445</v>
      </c>
      <c r="H46" s="9">
        <f>(F46-E46)/E46</f>
        <v>-0.220506376020042</v>
      </c>
      <c r="I46" s="1">
        <v>104.65</v>
      </c>
      <c r="J46" s="1">
        <v>68.18</v>
      </c>
      <c r="K46" s="1" t="s">
        <v>28</v>
      </c>
      <c r="L46" s="1" t="s">
        <v>22</v>
      </c>
    </row>
    <row r="47" spans="1:12">
      <c r="A47" s="10" t="s">
        <v>74</v>
      </c>
      <c r="B47" s="1" t="s">
        <v>27</v>
      </c>
      <c r="C47" s="1" t="s">
        <v>61</v>
      </c>
      <c r="D47" s="1">
        <v>1254076.691924</v>
      </c>
      <c r="E47" s="1">
        <v>698977.288037</v>
      </c>
      <c r="F47" s="1">
        <v>407817.300303</v>
      </c>
      <c r="G47" s="9">
        <f>(D47-E47)/E47</f>
        <v>0.794159428907819</v>
      </c>
      <c r="H47" s="9">
        <f>(F47-E47)/E47</f>
        <v>-0.416551428375721</v>
      </c>
      <c r="I47" s="1">
        <v>190.72</v>
      </c>
      <c r="J47" s="1">
        <v>188.95</v>
      </c>
      <c r="K47" s="1" t="s">
        <v>22</v>
      </c>
      <c r="L47" s="1" t="s">
        <v>22</v>
      </c>
    </row>
    <row r="48" spans="1:12">
      <c r="A48" s="11" t="s">
        <v>75</v>
      </c>
      <c r="B48" s="1" t="s">
        <v>27</v>
      </c>
      <c r="C48" s="1" t="s">
        <v>61</v>
      </c>
      <c r="D48" s="2">
        <v>721544.639984</v>
      </c>
      <c r="E48" s="2">
        <v>510283.888933</v>
      </c>
      <c r="F48" s="2">
        <v>266736.482712</v>
      </c>
      <c r="G48" s="9">
        <f>(D48-E48)/E48</f>
        <v>0.414006312236792</v>
      </c>
      <c r="H48" s="9">
        <f>(F48-E48)/E48</f>
        <v>-0.477278259225969</v>
      </c>
      <c r="I48" s="1">
        <v>84.87</v>
      </c>
      <c r="J48" s="1">
        <v>115.6</v>
      </c>
      <c r="K48" s="1" t="s">
        <v>20</v>
      </c>
      <c r="L48" s="1" t="s">
        <v>20</v>
      </c>
    </row>
    <row r="49" spans="1:12">
      <c r="A49" s="10" t="s">
        <v>76</v>
      </c>
      <c r="B49" s="1" t="s">
        <v>27</v>
      </c>
      <c r="C49" s="1" t="s">
        <v>61</v>
      </c>
      <c r="D49" s="1">
        <v>1244920.13268</v>
      </c>
      <c r="E49" s="1">
        <v>513142.711613</v>
      </c>
      <c r="F49" s="1">
        <v>384469.323231</v>
      </c>
      <c r="G49" s="9">
        <f>(D49-E49)/E49</f>
        <v>1.4260699889252</v>
      </c>
      <c r="H49" s="9">
        <f>(F49-E49)/E49</f>
        <v>-0.250755560724094</v>
      </c>
      <c r="I49" s="1">
        <v>307.19</v>
      </c>
      <c r="J49" s="1">
        <v>114.57</v>
      </c>
      <c r="K49" s="1" t="s">
        <v>22</v>
      </c>
      <c r="L49" s="1" t="s">
        <v>19</v>
      </c>
    </row>
    <row r="50" spans="1:12">
      <c r="A50" s="10" t="s">
        <v>77</v>
      </c>
      <c r="B50" s="1" t="s">
        <v>27</v>
      </c>
      <c r="C50" s="1" t="s">
        <v>61</v>
      </c>
      <c r="D50" s="1">
        <v>1538836.247522</v>
      </c>
      <c r="E50" s="1">
        <v>1190542.133417</v>
      </c>
      <c r="F50" s="1">
        <v>661746.673742</v>
      </c>
      <c r="G50" s="9">
        <f>(D50-E50)/E50</f>
        <v>0.292550850850909</v>
      </c>
      <c r="H50" s="9">
        <f>(F50-E50)/E50</f>
        <v>-0.444163582986595</v>
      </c>
      <c r="I50" s="1">
        <v>241.88</v>
      </c>
      <c r="J50" s="1">
        <v>251.59</v>
      </c>
      <c r="K50" s="1" t="s">
        <v>19</v>
      </c>
      <c r="L50" s="1" t="s">
        <v>22</v>
      </c>
    </row>
    <row r="51" spans="1:12">
      <c r="A51" s="10" t="s">
        <v>78</v>
      </c>
      <c r="B51" s="1" t="s">
        <v>40</v>
      </c>
      <c r="C51" s="1" t="s">
        <v>61</v>
      </c>
      <c r="D51" s="1">
        <v>1635574.088568</v>
      </c>
      <c r="E51" s="1">
        <v>1023064.390488</v>
      </c>
      <c r="F51" s="1">
        <v>645903.106205</v>
      </c>
      <c r="G51" s="9">
        <f>(D51-E51)/E51</f>
        <v>0.598701023879674</v>
      </c>
      <c r="H51" s="9">
        <f>(F51-E51)/E51</f>
        <v>-0.36865840292134</v>
      </c>
      <c r="I51" s="1">
        <v>150.5</v>
      </c>
      <c r="J51" s="1">
        <v>140.38</v>
      </c>
      <c r="K51" s="1" t="s">
        <v>22</v>
      </c>
      <c r="L51" s="1" t="s">
        <v>22</v>
      </c>
    </row>
    <row r="52" spans="1:12">
      <c r="A52" s="10" t="s">
        <v>79</v>
      </c>
      <c r="B52" s="1" t="s">
        <v>40</v>
      </c>
      <c r="C52" s="1" t="s">
        <v>61</v>
      </c>
      <c r="D52" s="1">
        <v>895806.535666</v>
      </c>
      <c r="E52" s="1">
        <v>657239.864687</v>
      </c>
      <c r="F52" s="1">
        <v>565473.738326</v>
      </c>
      <c r="G52" s="9">
        <f>(D52-E52)/E52</f>
        <v>0.362982654882953</v>
      </c>
      <c r="H52" s="9">
        <f>(F52-E52)/E52</f>
        <v>-0.139623494087204</v>
      </c>
      <c r="I52" s="1">
        <v>260.14</v>
      </c>
      <c r="J52" s="1">
        <v>256.94</v>
      </c>
      <c r="K52" s="2" t="s">
        <v>20</v>
      </c>
      <c r="L52" s="1" t="s">
        <v>22</v>
      </c>
    </row>
    <row r="53" spans="1:12">
      <c r="A53" s="10" t="s">
        <v>80</v>
      </c>
      <c r="B53" s="1" t="s">
        <v>40</v>
      </c>
      <c r="C53" s="1" t="s">
        <v>61</v>
      </c>
      <c r="D53" s="1">
        <v>1006633.792857</v>
      </c>
      <c r="E53" s="1">
        <v>586833.723413</v>
      </c>
      <c r="F53" s="1">
        <v>381434.946634</v>
      </c>
      <c r="G53" s="9">
        <f>(D53-E53)/E53</f>
        <v>0.715364595958222</v>
      </c>
      <c r="H53" s="9">
        <f>(F53-E53)/E53</f>
        <v>-0.350011883407807</v>
      </c>
      <c r="I53" s="1">
        <v>224.17</v>
      </c>
      <c r="J53" s="1">
        <v>123.53</v>
      </c>
      <c r="K53" s="1" t="s">
        <v>22</v>
      </c>
      <c r="L53" s="1" t="s">
        <v>22</v>
      </c>
    </row>
    <row r="54" spans="1:12">
      <c r="A54" s="10" t="s">
        <v>81</v>
      </c>
      <c r="B54" s="1" t="s">
        <v>40</v>
      </c>
      <c r="C54" s="1" t="s">
        <v>61</v>
      </c>
      <c r="D54" s="1">
        <v>1531998.665316</v>
      </c>
      <c r="E54" s="1">
        <v>862253.533071</v>
      </c>
      <c r="F54" s="1">
        <v>744916.903171</v>
      </c>
      <c r="G54" s="9">
        <f>(D54-E54)/E54</f>
        <v>0.776738055058629</v>
      </c>
      <c r="H54" s="9">
        <f>(F54-E54)/E54</f>
        <v>-0.136081355888557</v>
      </c>
      <c r="I54" s="1">
        <v>268.05</v>
      </c>
      <c r="J54" s="1">
        <v>237.82</v>
      </c>
      <c r="K54" s="1" t="s">
        <v>22</v>
      </c>
      <c r="L54" s="1" t="s">
        <v>22</v>
      </c>
    </row>
    <row r="55" spans="1:12">
      <c r="A55" s="10" t="s">
        <v>82</v>
      </c>
      <c r="B55" s="1" t="s">
        <v>40</v>
      </c>
      <c r="C55" s="1" t="s">
        <v>61</v>
      </c>
      <c r="D55" s="1">
        <v>2106617.166773</v>
      </c>
      <c r="E55" s="1">
        <v>1320878.773732</v>
      </c>
      <c r="F55" s="1">
        <v>635444.811197</v>
      </c>
      <c r="G55" s="9">
        <f>(D55-E55)/E55</f>
        <v>0.594860337425955</v>
      </c>
      <c r="H55" s="9">
        <f>(F55-E55)/E55</f>
        <v>-0.51892268705203</v>
      </c>
      <c r="I55" s="1">
        <v>226.96</v>
      </c>
      <c r="J55" s="1">
        <v>193.42</v>
      </c>
      <c r="K55" s="1" t="s">
        <v>20</v>
      </c>
      <c r="L55" s="1" t="s">
        <v>22</v>
      </c>
    </row>
    <row r="56" spans="1:12">
      <c r="A56" s="12" t="s">
        <v>83</v>
      </c>
      <c r="B56" s="6" t="s">
        <v>40</v>
      </c>
      <c r="C56" s="6" t="s">
        <v>61</v>
      </c>
      <c r="D56" s="6">
        <v>505306.623136</v>
      </c>
      <c r="E56" s="6">
        <v>291378.562769</v>
      </c>
      <c r="F56" s="6">
        <v>162861.993301</v>
      </c>
      <c r="G56" s="13">
        <f>(D56-E56)/E56</f>
        <v>0.734192860085587</v>
      </c>
      <c r="H56" s="13">
        <f>(F56-E56)/E56</f>
        <v>-0.441063914402947</v>
      </c>
      <c r="I56" s="6">
        <v>118.22</v>
      </c>
      <c r="J56" s="6">
        <v>75.88</v>
      </c>
      <c r="K56" s="6" t="s">
        <v>22</v>
      </c>
      <c r="L56" s="6" t="s">
        <v>20</v>
      </c>
    </row>
  </sheetData>
  <sortState ref="A3:L55">
    <sortCondition ref="C7"/>
  </sortState>
  <mergeCells count="7">
    <mergeCell ref="A1:L1"/>
    <mergeCell ref="D2:F2"/>
    <mergeCell ref="G2:H2"/>
    <mergeCell ref="I2:L2"/>
    <mergeCell ref="A2:A3"/>
    <mergeCell ref="B2:B3"/>
    <mergeCell ref="C2:C3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y</dc:creator>
  <cp:lastModifiedBy>Ye</cp:lastModifiedBy>
  <dcterms:created xsi:type="dcterms:W3CDTF">2015-06-05T18:17:00Z</dcterms:created>
  <dcterms:modified xsi:type="dcterms:W3CDTF">2023-12-14T08:2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5389A0EF603041ACAC8A080CABC80D62_13</vt:lpwstr>
  </property>
</Properties>
</file>